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ingerhl\Documents\GradSchool\Dissertation\SylvioPaper\"/>
    </mc:Choice>
  </mc:AlternateContent>
  <bookViews>
    <workbookView xWindow="870" yWindow="480" windowWidth="25590" windowHeight="16050"/>
  </bookViews>
  <sheets>
    <sheet name="Table S1" sheetId="1" r:id="rId1"/>
  </sheets>
  <definedNames>
    <definedName name="_xlnm.Print_Area" localSheetId="0">'Table S1'!$A$1:$P$25</definedName>
    <definedName name="_xlnm.Print_Titles" localSheetId="0">'Table S1'!$A:$A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" i="1" l="1"/>
  <c r="O22" i="1"/>
  <c r="I21" i="1"/>
  <c r="O21" i="1"/>
  <c r="I5" i="1"/>
  <c r="I6" i="1"/>
  <c r="I7" i="1"/>
  <c r="I9" i="1"/>
  <c r="I10" i="1"/>
  <c r="I11" i="1"/>
  <c r="I12" i="1"/>
  <c r="I13" i="1"/>
  <c r="I15" i="1"/>
  <c r="I16" i="1"/>
  <c r="I17" i="1"/>
  <c r="I18" i="1"/>
  <c r="I19" i="1"/>
  <c r="I4" i="1"/>
  <c r="I25" i="1"/>
  <c r="M25" i="1"/>
  <c r="P25" i="1"/>
  <c r="L25" i="1"/>
  <c r="O25" i="1"/>
  <c r="K25" i="1"/>
  <c r="N25" i="1"/>
  <c r="P19" i="1"/>
  <c r="O19" i="1"/>
  <c r="P18" i="1"/>
  <c r="P17" i="1"/>
  <c r="N17" i="1"/>
  <c r="P16" i="1"/>
  <c r="O16" i="1"/>
  <c r="P15" i="1"/>
  <c r="P13" i="1"/>
  <c r="O13" i="1"/>
  <c r="P12" i="1"/>
  <c r="P11" i="1"/>
  <c r="N11" i="1"/>
  <c r="P10" i="1"/>
  <c r="O10" i="1"/>
  <c r="P9" i="1"/>
  <c r="P7" i="1"/>
  <c r="O7" i="1"/>
  <c r="P6" i="1"/>
  <c r="P5" i="1"/>
  <c r="O5" i="1"/>
  <c r="P4" i="1"/>
  <c r="H25" i="1"/>
  <c r="J25" i="1"/>
  <c r="J22" i="1"/>
  <c r="J21" i="1"/>
  <c r="J19" i="1"/>
  <c r="J18" i="1"/>
  <c r="J17" i="1"/>
  <c r="J16" i="1"/>
  <c r="J15" i="1"/>
  <c r="J13" i="1"/>
  <c r="J12" i="1"/>
  <c r="J11" i="1"/>
  <c r="J10" i="1"/>
  <c r="J9" i="1"/>
  <c r="J5" i="1"/>
  <c r="J6" i="1"/>
  <c r="J7" i="1"/>
  <c r="J4" i="1"/>
</calcChain>
</file>

<file path=xl/sharedStrings.xml><?xml version="1.0" encoding="utf-8"?>
<sst xmlns="http://schemas.openxmlformats.org/spreadsheetml/2006/main" count="102" uniqueCount="73">
  <si>
    <t>Batch</t>
  </si>
  <si>
    <t>Y</t>
  </si>
  <si>
    <t>Total</t>
  </si>
  <si>
    <t>Reads mapped to hg19</t>
  </si>
  <si>
    <t xml:space="preserve">Trimmed </t>
  </si>
  <si>
    <t>Amastigote 24hr</t>
  </si>
  <si>
    <t>Amastigote 72hr</t>
  </si>
  <si>
    <t>Accession Number</t>
  </si>
  <si>
    <t>N</t>
  </si>
  <si>
    <t>Number of reads that pass Illumina filter</t>
  </si>
  <si>
    <t>Total number of reads mapped</t>
  </si>
  <si>
    <t>% of total reads mapped</t>
  </si>
  <si>
    <r>
      <t xml:space="preserve">Reads mapped to </t>
    </r>
    <r>
      <rPr>
        <b/>
        <i/>
        <sz val="11"/>
        <color theme="0"/>
        <rFont val="Calibri"/>
        <family val="2"/>
        <scheme val="minor"/>
      </rPr>
      <t>T. cruzi</t>
    </r>
    <r>
      <rPr>
        <b/>
        <sz val="11"/>
        <color theme="0"/>
        <rFont val="Calibri"/>
        <family val="2"/>
        <scheme val="minor"/>
      </rPr>
      <t xml:space="preserve"> Esmeraldo haplotype</t>
    </r>
  </si>
  <si>
    <t>Infected</t>
  </si>
  <si>
    <t>Lab sample ID</t>
  </si>
  <si>
    <t>Developmental stage</t>
  </si>
  <si>
    <t>Table S1.  Summary of samples collected and mapping statistics</t>
  </si>
  <si>
    <t>Amastigote 4 hpi</t>
  </si>
  <si>
    <t>Trypomastigote</t>
  </si>
  <si>
    <r>
      <t xml:space="preserve">% of mapped reads belonging to </t>
    </r>
    <r>
      <rPr>
        <b/>
        <i/>
        <sz val="11"/>
        <color theme="0"/>
        <rFont val="Calibri"/>
        <family val="2"/>
        <scheme val="minor"/>
      </rPr>
      <t xml:space="preserve">T. cruzi </t>
    </r>
    <r>
      <rPr>
        <b/>
        <sz val="11"/>
        <color theme="0"/>
        <rFont val="Calibri"/>
        <family val="2"/>
        <scheme val="minor"/>
      </rPr>
      <t>Esmeraldo haplotype</t>
    </r>
  </si>
  <si>
    <t>% of mapped reads belonging to hg19</t>
  </si>
  <si>
    <t>Alias used in some figures</t>
  </si>
  <si>
    <t>HPGL0284</t>
  </si>
  <si>
    <t>HPGL0359</t>
  </si>
  <si>
    <t>HPGL0288</t>
  </si>
  <si>
    <t>C4-G</t>
  </si>
  <si>
    <t>C4-H</t>
  </si>
  <si>
    <t>S4-G</t>
  </si>
  <si>
    <t>S4-H</t>
  </si>
  <si>
    <t>HPGL0281</t>
  </si>
  <si>
    <t>HPGL0285</t>
  </si>
  <si>
    <t>HPGL0282</t>
  </si>
  <si>
    <t>HPGL0356</t>
  </si>
  <si>
    <t>HPGL0360</t>
  </si>
  <si>
    <t>C24-G</t>
  </si>
  <si>
    <t>Y24-G</t>
  </si>
  <si>
    <t>S24-G</t>
  </si>
  <si>
    <t>C24-H</t>
  </si>
  <si>
    <t>S24-H</t>
  </si>
  <si>
    <t>C72-G</t>
  </si>
  <si>
    <t>Y72-G</t>
  </si>
  <si>
    <t>S72-G</t>
  </si>
  <si>
    <t>C72-H</t>
  </si>
  <si>
    <t>S72-H</t>
  </si>
  <si>
    <t>G</t>
  </si>
  <si>
    <t>H</t>
  </si>
  <si>
    <t>HPGL0283</t>
  </si>
  <si>
    <t>HPGL0286</t>
  </si>
  <si>
    <t>HPGL0287</t>
  </si>
  <si>
    <t>HPGL0289</t>
  </si>
  <si>
    <t>HPGL0357</t>
  </si>
  <si>
    <t>HPGL0358</t>
  </si>
  <si>
    <t>STCT-G</t>
  </si>
  <si>
    <t>STCT-H</t>
  </si>
  <si>
    <t>HPGL0361</t>
  </si>
  <si>
    <t>HPGL0362</t>
  </si>
  <si>
    <r>
      <t xml:space="preserve">Reads mapped to </t>
    </r>
    <r>
      <rPr>
        <b/>
        <i/>
        <sz val="11"/>
        <color theme="0"/>
        <rFont val="Calibri"/>
        <family val="2"/>
        <scheme val="minor"/>
      </rPr>
      <t>T. cruzi</t>
    </r>
    <r>
      <rPr>
        <b/>
        <sz val="11"/>
        <color theme="0"/>
        <rFont val="Calibri"/>
        <family val="2"/>
        <scheme val="minor"/>
      </rPr>
      <t xml:space="preserve"> Sylvio</t>
    </r>
  </si>
  <si>
    <r>
      <t xml:space="preserve">% of mapped reads belonging to </t>
    </r>
    <r>
      <rPr>
        <b/>
        <i/>
        <sz val="11"/>
        <color theme="0"/>
        <rFont val="Calibri"/>
        <family val="2"/>
        <scheme val="minor"/>
      </rPr>
      <t>T. cruzi Sylvio</t>
    </r>
  </si>
  <si>
    <t>SRR2177698</t>
  </si>
  <si>
    <t>SRR2177699</t>
  </si>
  <si>
    <t>SRR2177733</t>
  </si>
  <si>
    <t>SRR2177741</t>
  </si>
  <si>
    <t>SRR2177785</t>
  </si>
  <si>
    <t>SRR2177814</t>
  </si>
  <si>
    <t>SRR2177820</t>
  </si>
  <si>
    <t>SRR2177823</t>
  </si>
  <si>
    <t>SRR2180325</t>
  </si>
  <si>
    <t>dropped</t>
  </si>
  <si>
    <t>SRR2180333</t>
  </si>
  <si>
    <t>SRR2180334</t>
  </si>
  <si>
    <t>SRR2180336</t>
  </si>
  <si>
    <t>SRR2180338</t>
  </si>
  <si>
    <t>SRR21803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  <charset val="1"/>
    </font>
    <font>
      <sz val="11"/>
      <name val="Calibri"/>
      <family val="2"/>
      <scheme val="minor"/>
    </font>
    <font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1" xfId="0" applyBorder="1"/>
    <xf numFmtId="0" fontId="2" fillId="2" borderId="1" xfId="0" applyFont="1" applyFill="1" applyBorder="1" applyAlignment="1">
      <alignment horizontal="center" wrapText="1"/>
    </xf>
    <xf numFmtId="3" fontId="2" fillId="2" borderId="1" xfId="0" applyNumberFormat="1" applyFont="1" applyFill="1" applyBorder="1" applyAlignment="1">
      <alignment horizontal="center" wrapText="1"/>
    </xf>
    <xf numFmtId="10" fontId="2" fillId="2" borderId="1" xfId="1" applyNumberFormat="1" applyFont="1" applyFill="1" applyBorder="1" applyAlignment="1">
      <alignment horizontal="center" wrapText="1"/>
    </xf>
    <xf numFmtId="0" fontId="2" fillId="2" borderId="1" xfId="0" applyNumberFormat="1" applyFont="1" applyFill="1" applyBorder="1" applyAlignment="1">
      <alignment horizontal="center" wrapText="1"/>
    </xf>
    <xf numFmtId="0" fontId="4" fillId="0" borderId="0" xfId="0" applyFont="1" applyAlignment="1">
      <alignment horizontal="left" vertical="center"/>
    </xf>
    <xf numFmtId="3" fontId="0" fillId="0" borderId="1" xfId="0" applyNumberFormat="1" applyFill="1" applyBorder="1" applyAlignment="1">
      <alignment horizontal="center"/>
    </xf>
    <xf numFmtId="10" fontId="0" fillId="0" borderId="1" xfId="1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5" fillId="0" borderId="1" xfId="0" applyFont="1" applyFill="1" applyBorder="1" applyAlignment="1">
      <alignment horizontal="center" vertical="top"/>
    </xf>
    <xf numFmtId="10" fontId="0" fillId="0" borderId="0" xfId="1" applyNumberFormat="1" applyFont="1" applyFill="1"/>
    <xf numFmtId="0" fontId="7" fillId="0" borderId="1" xfId="0" applyNumberFormat="1" applyFont="1" applyFill="1" applyBorder="1" applyAlignment="1"/>
    <xf numFmtId="0" fontId="6" fillId="0" borderId="1" xfId="0" applyFont="1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wrapText="1"/>
    </xf>
    <xf numFmtId="0" fontId="0" fillId="0" borderId="0" xfId="0" applyFill="1" applyBorder="1"/>
    <xf numFmtId="10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0" fillId="0" borderId="0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zoomScale="82" zoomScaleNormal="82" zoomScalePageLayoutView="150" workbookViewId="0">
      <pane xSplit="1" topLeftCell="D1" activePane="topRight" state="frozen"/>
      <selection pane="topRight" activeCell="A26" sqref="A26:XFD30"/>
    </sheetView>
  </sheetViews>
  <sheetFormatPr defaultColWidth="8.7109375" defaultRowHeight="15" x14ac:dyDescent="0.25"/>
  <cols>
    <col min="1" max="1" width="11.7109375" style="1" customWidth="1"/>
    <col min="2" max="2" width="14.85546875" style="1" customWidth="1"/>
    <col min="3" max="3" width="11.7109375" style="1" customWidth="1"/>
    <col min="4" max="4" width="16.140625" customWidth="1"/>
    <col min="5" max="5" width="11.7109375" style="1" customWidth="1"/>
    <col min="6" max="6" width="7.28515625" style="1" customWidth="1"/>
    <col min="7" max="7" width="8.7109375" style="1" customWidth="1"/>
    <col min="8" max="8" width="18.85546875" style="1" customWidth="1"/>
    <col min="9" max="9" width="15.140625" style="1" customWidth="1"/>
    <col min="10" max="10" width="16.42578125" style="2" customWidth="1"/>
    <col min="11" max="12" width="20.28515625" style="3" customWidth="1"/>
    <col min="13" max="13" width="19.7109375" style="1" customWidth="1"/>
    <col min="14" max="14" width="23.28515625" style="1" customWidth="1"/>
    <col min="15" max="15" width="23" style="1" customWidth="1"/>
    <col min="16" max="16" width="26" customWidth="1"/>
  </cols>
  <sheetData>
    <row r="1" spans="1:19" ht="21" x14ac:dyDescent="0.25">
      <c r="A1" s="14" t="s">
        <v>16</v>
      </c>
    </row>
    <row r="2" spans="1:19" x14ac:dyDescent="0.25">
      <c r="R2" s="26"/>
      <c r="S2" s="26"/>
    </row>
    <row r="3" spans="1:19" s="4" customFormat="1" ht="40.9" customHeight="1" x14ac:dyDescent="0.25">
      <c r="A3" s="10" t="s">
        <v>14</v>
      </c>
      <c r="B3" s="10" t="s">
        <v>7</v>
      </c>
      <c r="C3" s="10" t="s">
        <v>21</v>
      </c>
      <c r="D3" s="10" t="s">
        <v>15</v>
      </c>
      <c r="E3" s="10" t="s">
        <v>13</v>
      </c>
      <c r="F3" s="10" t="s">
        <v>0</v>
      </c>
      <c r="G3" s="10" t="s">
        <v>4</v>
      </c>
      <c r="H3" s="11" t="s">
        <v>9</v>
      </c>
      <c r="I3" s="11" t="s">
        <v>10</v>
      </c>
      <c r="J3" s="12" t="s">
        <v>11</v>
      </c>
      <c r="K3" s="11" t="s">
        <v>12</v>
      </c>
      <c r="L3" s="11" t="s">
        <v>56</v>
      </c>
      <c r="M3" s="10" t="s">
        <v>3</v>
      </c>
      <c r="N3" s="13" t="s">
        <v>19</v>
      </c>
      <c r="O3" s="13" t="s">
        <v>57</v>
      </c>
      <c r="P3" s="10" t="s">
        <v>20</v>
      </c>
      <c r="R3" s="27"/>
      <c r="S3" s="27"/>
    </row>
    <row r="4" spans="1:19" s="18" customFormat="1" x14ac:dyDescent="0.25">
      <c r="A4" s="17" t="s">
        <v>29</v>
      </c>
      <c r="B4" s="22" t="s">
        <v>60</v>
      </c>
      <c r="C4" s="17" t="s">
        <v>25</v>
      </c>
      <c r="D4" s="24" t="s">
        <v>17</v>
      </c>
      <c r="E4" s="17" t="s">
        <v>8</v>
      </c>
      <c r="F4" s="17" t="s">
        <v>44</v>
      </c>
      <c r="G4" s="17"/>
      <c r="H4" s="15">
        <v>79067424</v>
      </c>
      <c r="I4" s="15">
        <f>SUM(K4:M4)</f>
        <v>75287116</v>
      </c>
      <c r="J4" s="16">
        <f>I4/H4</f>
        <v>0.95218880534162842</v>
      </c>
      <c r="K4" s="15"/>
      <c r="L4" s="15"/>
      <c r="M4" s="15">
        <v>75287116</v>
      </c>
      <c r="N4" s="16"/>
      <c r="O4" s="16"/>
      <c r="P4" s="16">
        <f>M4/I4</f>
        <v>1</v>
      </c>
      <c r="R4" s="28"/>
      <c r="S4" s="28"/>
    </row>
    <row r="5" spans="1:19" s="18" customFormat="1" x14ac:dyDescent="0.25">
      <c r="A5" s="17" t="s">
        <v>30</v>
      </c>
      <c r="B5" s="22" t="s">
        <v>63</v>
      </c>
      <c r="C5" s="17" t="s">
        <v>27</v>
      </c>
      <c r="D5" s="24"/>
      <c r="E5" s="17" t="s">
        <v>1</v>
      </c>
      <c r="F5" s="17" t="s">
        <v>44</v>
      </c>
      <c r="G5" s="17"/>
      <c r="H5" s="15">
        <v>89217276</v>
      </c>
      <c r="I5" s="15">
        <f t="shared" ref="I5:I19" si="0">SUM(K5:M5)</f>
        <v>85411047</v>
      </c>
      <c r="J5" s="16">
        <f t="shared" ref="J5:J22" si="1">I5/H5</f>
        <v>0.95733753404441535</v>
      </c>
      <c r="K5" s="15"/>
      <c r="L5" s="15">
        <v>1518168</v>
      </c>
      <c r="M5" s="15">
        <v>83892879</v>
      </c>
      <c r="N5" s="16"/>
      <c r="O5" s="16">
        <f t="shared" ref="O5:O7" si="2">L5/I5</f>
        <v>1.7774843574976898E-2</v>
      </c>
      <c r="P5" s="16">
        <f t="shared" ref="P5:P7" si="3">M5/I5</f>
        <v>0.98222515642502306</v>
      </c>
      <c r="R5" s="29"/>
      <c r="S5" s="30"/>
    </row>
    <row r="6" spans="1:19" s="18" customFormat="1" x14ac:dyDescent="0.25">
      <c r="A6" s="17" t="s">
        <v>32</v>
      </c>
      <c r="B6" s="22" t="s">
        <v>68</v>
      </c>
      <c r="C6" s="17" t="s">
        <v>26</v>
      </c>
      <c r="D6" s="24"/>
      <c r="E6" s="25" t="s">
        <v>8</v>
      </c>
      <c r="F6" s="17" t="s">
        <v>45</v>
      </c>
      <c r="G6" s="17"/>
      <c r="H6" s="15">
        <v>67265482</v>
      </c>
      <c r="I6" s="15">
        <f t="shared" si="0"/>
        <v>64181204</v>
      </c>
      <c r="J6" s="16">
        <f t="shared" si="1"/>
        <v>0.9541476860301098</v>
      </c>
      <c r="K6" s="15"/>
      <c r="L6" s="15"/>
      <c r="M6" s="15">
        <v>64181204</v>
      </c>
      <c r="N6" s="16"/>
      <c r="O6" s="16"/>
      <c r="P6" s="16">
        <f t="shared" si="3"/>
        <v>1</v>
      </c>
      <c r="R6" s="28"/>
      <c r="S6" s="31"/>
    </row>
    <row r="7" spans="1:19" s="18" customFormat="1" x14ac:dyDescent="0.25">
      <c r="A7" s="17" t="s">
        <v>33</v>
      </c>
      <c r="B7" s="22" t="s">
        <v>71</v>
      </c>
      <c r="C7" s="17" t="s">
        <v>28</v>
      </c>
      <c r="D7" s="24"/>
      <c r="E7" s="17" t="s">
        <v>1</v>
      </c>
      <c r="F7" s="17" t="s">
        <v>45</v>
      </c>
      <c r="G7" s="17"/>
      <c r="H7" s="15">
        <v>68534006</v>
      </c>
      <c r="I7" s="15">
        <f t="shared" si="0"/>
        <v>65084433</v>
      </c>
      <c r="J7" s="16">
        <f t="shared" si="1"/>
        <v>0.94966625765317148</v>
      </c>
      <c r="K7" s="15"/>
      <c r="L7" s="15">
        <v>1096879</v>
      </c>
      <c r="M7" s="15">
        <v>63987554</v>
      </c>
      <c r="N7" s="16"/>
      <c r="O7" s="16">
        <f t="shared" si="2"/>
        <v>1.6853169789464096E-2</v>
      </c>
      <c r="P7" s="16">
        <f t="shared" si="3"/>
        <v>0.98314683021053595</v>
      </c>
      <c r="R7" s="28"/>
      <c r="S7" s="31"/>
    </row>
    <row r="8" spans="1:19" s="18" customFormat="1" x14ac:dyDescent="0.25">
      <c r="A8" s="17"/>
      <c r="B8" s="17"/>
      <c r="C8" s="17"/>
      <c r="D8" s="19"/>
      <c r="E8" s="17"/>
      <c r="F8" s="17"/>
      <c r="G8" s="17"/>
      <c r="H8" s="15"/>
      <c r="I8" s="15"/>
      <c r="J8" s="16"/>
      <c r="K8" s="15"/>
      <c r="L8" s="15"/>
      <c r="M8" s="17"/>
      <c r="N8" s="16"/>
      <c r="O8" s="16"/>
      <c r="P8" s="16"/>
      <c r="R8" s="28"/>
      <c r="S8" s="31"/>
    </row>
    <row r="9" spans="1:19" s="18" customFormat="1" x14ac:dyDescent="0.25">
      <c r="A9" s="17" t="s">
        <v>31</v>
      </c>
      <c r="B9" s="22" t="s">
        <v>61</v>
      </c>
      <c r="C9" s="17" t="s">
        <v>34</v>
      </c>
      <c r="D9" s="24" t="s">
        <v>5</v>
      </c>
      <c r="E9" s="17" t="s">
        <v>8</v>
      </c>
      <c r="F9" s="17" t="s">
        <v>44</v>
      </c>
      <c r="G9" s="17"/>
      <c r="H9" s="15">
        <v>74943922</v>
      </c>
      <c r="I9" s="15">
        <f t="shared" si="0"/>
        <v>72117136</v>
      </c>
      <c r="J9" s="16">
        <f t="shared" si="1"/>
        <v>0.96228131748962908</v>
      </c>
      <c r="K9" s="15"/>
      <c r="L9" s="15"/>
      <c r="M9" s="15">
        <v>72117136</v>
      </c>
      <c r="N9" s="16"/>
      <c r="O9" s="16"/>
      <c r="P9" s="16">
        <f t="shared" ref="P9:P13" si="4">M9/I9</f>
        <v>1</v>
      </c>
      <c r="R9" s="28"/>
      <c r="S9" s="31"/>
    </row>
    <row r="10" spans="1:19" s="18" customFormat="1" x14ac:dyDescent="0.25">
      <c r="A10" s="20" t="s">
        <v>47</v>
      </c>
      <c r="B10" s="22" t="s">
        <v>64</v>
      </c>
      <c r="C10" s="17" t="s">
        <v>36</v>
      </c>
      <c r="D10" s="24"/>
      <c r="E10" s="17" t="s">
        <v>1</v>
      </c>
      <c r="F10" s="17" t="s">
        <v>44</v>
      </c>
      <c r="G10" s="17"/>
      <c r="H10" s="15">
        <v>74121048</v>
      </c>
      <c r="I10" s="15">
        <f t="shared" si="0"/>
        <v>71231671</v>
      </c>
      <c r="J10" s="16">
        <f t="shared" si="1"/>
        <v>0.96101813077440568</v>
      </c>
      <c r="K10" s="15"/>
      <c r="L10" s="15">
        <v>2868893</v>
      </c>
      <c r="M10" s="15">
        <v>68362778</v>
      </c>
      <c r="N10" s="16"/>
      <c r="O10" s="16">
        <f t="shared" ref="O10:O13" si="5">L10/I10</f>
        <v>4.0275525755952009E-2</v>
      </c>
      <c r="P10" s="16">
        <f t="shared" si="4"/>
        <v>0.95972447424404794</v>
      </c>
      <c r="R10" s="29"/>
      <c r="S10" s="30"/>
    </row>
    <row r="11" spans="1:19" s="18" customFormat="1" x14ac:dyDescent="0.25">
      <c r="A11" s="20" t="s">
        <v>24</v>
      </c>
      <c r="B11" s="22" t="s">
        <v>66</v>
      </c>
      <c r="C11" s="17" t="s">
        <v>35</v>
      </c>
      <c r="D11" s="24"/>
      <c r="E11" s="17" t="s">
        <v>1</v>
      </c>
      <c r="F11" s="17" t="s">
        <v>44</v>
      </c>
      <c r="G11" s="17"/>
      <c r="H11" s="15">
        <v>62389102</v>
      </c>
      <c r="I11" s="15">
        <f t="shared" si="0"/>
        <v>59085297</v>
      </c>
      <c r="J11" s="16">
        <f t="shared" si="1"/>
        <v>0.94704515862401739</v>
      </c>
      <c r="K11" s="15">
        <v>2663709</v>
      </c>
      <c r="L11" s="15"/>
      <c r="M11" s="15">
        <v>56421588</v>
      </c>
      <c r="N11" s="16">
        <f t="shared" ref="N11" si="6">K11/I11</f>
        <v>4.5082433959839449E-2</v>
      </c>
      <c r="O11" s="16"/>
      <c r="P11" s="16">
        <f t="shared" si="4"/>
        <v>0.95491756604016054</v>
      </c>
      <c r="R11" s="28"/>
      <c r="S11" s="31"/>
    </row>
    <row r="12" spans="1:19" s="18" customFormat="1" x14ac:dyDescent="0.25">
      <c r="A12" s="20" t="s">
        <v>50</v>
      </c>
      <c r="B12" s="22" t="s">
        <v>69</v>
      </c>
      <c r="C12" s="17" t="s">
        <v>37</v>
      </c>
      <c r="D12" s="24"/>
      <c r="E12" s="17" t="s">
        <v>8</v>
      </c>
      <c r="F12" s="17" t="s">
        <v>45</v>
      </c>
      <c r="G12" s="17"/>
      <c r="H12" s="15">
        <v>55024322</v>
      </c>
      <c r="I12" s="15">
        <f t="shared" si="0"/>
        <v>52609972</v>
      </c>
      <c r="J12" s="16">
        <f t="shared" si="1"/>
        <v>0.95612213086423858</v>
      </c>
      <c r="K12" s="15"/>
      <c r="L12" s="15"/>
      <c r="M12" s="15">
        <v>52609972</v>
      </c>
      <c r="N12" s="16"/>
      <c r="O12" s="16"/>
      <c r="P12" s="16">
        <f t="shared" si="4"/>
        <v>1</v>
      </c>
      <c r="R12" s="28"/>
      <c r="S12" s="31"/>
    </row>
    <row r="13" spans="1:19" s="18" customFormat="1" x14ac:dyDescent="0.25">
      <c r="A13" s="20" t="s">
        <v>54</v>
      </c>
      <c r="B13" s="22" t="s">
        <v>72</v>
      </c>
      <c r="C13" s="17" t="s">
        <v>38</v>
      </c>
      <c r="D13" s="24"/>
      <c r="E13" s="17" t="s">
        <v>1</v>
      </c>
      <c r="F13" s="17" t="s">
        <v>45</v>
      </c>
      <c r="G13" s="17"/>
      <c r="H13" s="15">
        <v>59678804</v>
      </c>
      <c r="I13" s="15">
        <f t="shared" si="0"/>
        <v>56335758</v>
      </c>
      <c r="J13" s="16">
        <f t="shared" si="1"/>
        <v>0.94398269107403698</v>
      </c>
      <c r="K13" s="15"/>
      <c r="L13" s="15">
        <v>2433537</v>
      </c>
      <c r="M13" s="15">
        <v>53902221</v>
      </c>
      <c r="N13" s="16"/>
      <c r="O13" s="16">
        <f t="shared" si="5"/>
        <v>4.3197022395615944E-2</v>
      </c>
      <c r="P13" s="16">
        <f t="shared" si="4"/>
        <v>0.95680297760438404</v>
      </c>
      <c r="R13" s="28"/>
      <c r="S13" s="31"/>
    </row>
    <row r="14" spans="1:19" s="18" customFormat="1" x14ac:dyDescent="0.25">
      <c r="A14" s="17"/>
      <c r="B14" s="17"/>
      <c r="C14" s="17"/>
      <c r="D14" s="19"/>
      <c r="E14" s="17"/>
      <c r="F14" s="17"/>
      <c r="G14" s="17"/>
      <c r="H14" s="15"/>
      <c r="I14" s="15"/>
      <c r="J14" s="16"/>
      <c r="K14" s="15"/>
      <c r="L14" s="15"/>
      <c r="M14" s="17"/>
      <c r="N14" s="16"/>
      <c r="O14" s="16"/>
      <c r="P14" s="16"/>
      <c r="R14" s="28"/>
      <c r="S14" s="31"/>
    </row>
    <row r="15" spans="1:19" s="18" customFormat="1" x14ac:dyDescent="0.25">
      <c r="A15" s="20" t="s">
        <v>46</v>
      </c>
      <c r="B15" s="22" t="s">
        <v>62</v>
      </c>
      <c r="C15" s="17" t="s">
        <v>39</v>
      </c>
      <c r="D15" s="24" t="s">
        <v>6</v>
      </c>
      <c r="E15" s="17" t="s">
        <v>8</v>
      </c>
      <c r="F15" s="17" t="s">
        <v>44</v>
      </c>
      <c r="G15" s="17"/>
      <c r="H15" s="15">
        <v>82639838</v>
      </c>
      <c r="I15" s="15">
        <f t="shared" si="0"/>
        <v>79368408</v>
      </c>
      <c r="J15" s="16">
        <f t="shared" si="1"/>
        <v>0.96041340255289465</v>
      </c>
      <c r="K15" s="15"/>
      <c r="L15" s="15"/>
      <c r="M15" s="15">
        <v>79368408</v>
      </c>
      <c r="N15" s="16"/>
      <c r="O15" s="16"/>
      <c r="P15" s="16">
        <f t="shared" ref="P15:P19" si="7">M15/I15</f>
        <v>1</v>
      </c>
      <c r="R15" s="28"/>
      <c r="S15" s="31"/>
    </row>
    <row r="16" spans="1:19" s="18" customFormat="1" x14ac:dyDescent="0.25">
      <c r="A16" s="20" t="s">
        <v>48</v>
      </c>
      <c r="B16" s="22" t="s">
        <v>65</v>
      </c>
      <c r="C16" s="17" t="s">
        <v>41</v>
      </c>
      <c r="D16" s="24"/>
      <c r="E16" s="17" t="s">
        <v>1</v>
      </c>
      <c r="F16" s="17" t="s">
        <v>44</v>
      </c>
      <c r="G16" s="17"/>
      <c r="H16" s="15">
        <v>82587640</v>
      </c>
      <c r="I16" s="15">
        <f t="shared" si="0"/>
        <v>78034464</v>
      </c>
      <c r="J16" s="16">
        <f t="shared" si="1"/>
        <v>0.94486855418074667</v>
      </c>
      <c r="K16" s="15"/>
      <c r="L16" s="15">
        <v>25127565</v>
      </c>
      <c r="M16" s="15">
        <v>52906899</v>
      </c>
      <c r="N16" s="16"/>
      <c r="O16" s="16">
        <f t="shared" ref="O16:O19" si="8">L16/I16</f>
        <v>0.32200599212163489</v>
      </c>
      <c r="P16" s="16">
        <f t="shared" si="7"/>
        <v>0.67799400787836517</v>
      </c>
      <c r="R16" s="29"/>
      <c r="S16" s="30"/>
    </row>
    <row r="17" spans="1:19" s="18" customFormat="1" x14ac:dyDescent="0.25">
      <c r="A17" s="20" t="s">
        <v>49</v>
      </c>
      <c r="B17" s="17" t="s">
        <v>67</v>
      </c>
      <c r="C17" s="17" t="s">
        <v>40</v>
      </c>
      <c r="D17" s="24"/>
      <c r="E17" s="17" t="s">
        <v>1</v>
      </c>
      <c r="F17" s="17" t="s">
        <v>44</v>
      </c>
      <c r="G17" s="17"/>
      <c r="H17" s="15">
        <v>66278984</v>
      </c>
      <c r="I17" s="15">
        <f t="shared" si="0"/>
        <v>56204739</v>
      </c>
      <c r="J17" s="16">
        <f t="shared" si="1"/>
        <v>0.84800242260804726</v>
      </c>
      <c r="K17" s="15">
        <v>23908270</v>
      </c>
      <c r="L17" s="15"/>
      <c r="M17" s="15">
        <v>32296469</v>
      </c>
      <c r="N17" s="16">
        <f t="shared" ref="N17" si="9">K17/I17</f>
        <v>0.42537818741583339</v>
      </c>
      <c r="O17" s="16"/>
      <c r="P17" s="16">
        <f t="shared" si="7"/>
        <v>0.57462181258416656</v>
      </c>
    </row>
    <row r="18" spans="1:19" s="18" customFormat="1" x14ac:dyDescent="0.25">
      <c r="A18" s="20" t="s">
        <v>51</v>
      </c>
      <c r="B18" s="22" t="s">
        <v>70</v>
      </c>
      <c r="C18" s="17" t="s">
        <v>42</v>
      </c>
      <c r="D18" s="24"/>
      <c r="E18" s="17" t="s">
        <v>8</v>
      </c>
      <c r="F18" s="17" t="s">
        <v>45</v>
      </c>
      <c r="G18" s="17"/>
      <c r="H18" s="15">
        <v>59074892</v>
      </c>
      <c r="I18" s="15">
        <f t="shared" si="0"/>
        <v>56452620</v>
      </c>
      <c r="J18" s="16">
        <f t="shared" si="1"/>
        <v>0.95561105723223327</v>
      </c>
      <c r="K18" s="15"/>
      <c r="L18" s="15"/>
      <c r="M18" s="15">
        <v>56452620</v>
      </c>
      <c r="N18" s="16"/>
      <c r="O18" s="16"/>
      <c r="P18" s="16">
        <f t="shared" si="7"/>
        <v>1</v>
      </c>
    </row>
    <row r="19" spans="1:19" s="18" customFormat="1" x14ac:dyDescent="0.25">
      <c r="A19" s="20" t="s">
        <v>55</v>
      </c>
      <c r="B19" s="17" t="s">
        <v>67</v>
      </c>
      <c r="C19" s="17" t="s">
        <v>43</v>
      </c>
      <c r="D19" s="24"/>
      <c r="E19" s="17" t="s">
        <v>1</v>
      </c>
      <c r="F19" s="17" t="s">
        <v>45</v>
      </c>
      <c r="G19" s="17"/>
      <c r="H19" s="15">
        <v>53914928</v>
      </c>
      <c r="I19" s="15">
        <f t="shared" si="0"/>
        <v>50429401</v>
      </c>
      <c r="J19" s="16">
        <f t="shared" si="1"/>
        <v>0.93535135575067452</v>
      </c>
      <c r="K19" s="15"/>
      <c r="L19" s="15">
        <v>21234180</v>
      </c>
      <c r="M19" s="15">
        <v>29195221</v>
      </c>
      <c r="N19" s="16"/>
      <c r="O19" s="16">
        <f t="shared" si="8"/>
        <v>0.42106746419613433</v>
      </c>
      <c r="P19" s="16">
        <f t="shared" si="7"/>
        <v>0.57893253580386572</v>
      </c>
    </row>
    <row r="20" spans="1:19" s="18" customFormat="1" x14ac:dyDescent="0.25">
      <c r="A20" s="17"/>
      <c r="B20" s="17"/>
      <c r="C20" s="17"/>
      <c r="D20" s="19"/>
      <c r="E20" s="17"/>
      <c r="F20" s="17"/>
      <c r="G20" s="17"/>
      <c r="H20" s="15"/>
      <c r="I20" s="15"/>
      <c r="J20" s="16"/>
      <c r="K20" s="15"/>
      <c r="L20" s="15"/>
      <c r="M20" s="17"/>
      <c r="N20" s="16"/>
      <c r="O20" s="16"/>
      <c r="P20" s="16"/>
    </row>
    <row r="21" spans="1:19" s="18" customFormat="1" x14ac:dyDescent="0.25">
      <c r="A21" s="17" t="s">
        <v>22</v>
      </c>
      <c r="B21" s="23" t="s">
        <v>58</v>
      </c>
      <c r="C21" s="17" t="s">
        <v>52</v>
      </c>
      <c r="D21" s="24" t="s">
        <v>18</v>
      </c>
      <c r="E21" s="17" t="s">
        <v>8</v>
      </c>
      <c r="F21" s="17" t="s">
        <v>44</v>
      </c>
      <c r="G21" s="17"/>
      <c r="H21" s="15">
        <v>72374186</v>
      </c>
      <c r="I21" s="15">
        <f>SUM(L21:M21)</f>
        <v>65770837</v>
      </c>
      <c r="J21" s="16">
        <f t="shared" si="1"/>
        <v>0.90876099110807274</v>
      </c>
      <c r="L21" s="15">
        <v>65770837</v>
      </c>
      <c r="M21" s="15"/>
      <c r="N21" s="16"/>
      <c r="O21" s="16">
        <f>L21/I21</f>
        <v>1</v>
      </c>
      <c r="P21" s="16"/>
      <c r="Q21" s="21"/>
      <c r="S21" s="21"/>
    </row>
    <row r="22" spans="1:19" s="18" customFormat="1" ht="14.25" customHeight="1" x14ac:dyDescent="0.25">
      <c r="A22" s="20" t="s">
        <v>23</v>
      </c>
      <c r="B22" s="23" t="s">
        <v>59</v>
      </c>
      <c r="C22" s="17" t="s">
        <v>53</v>
      </c>
      <c r="D22" s="24"/>
      <c r="E22" s="17" t="s">
        <v>8</v>
      </c>
      <c r="F22" s="17" t="s">
        <v>45</v>
      </c>
      <c r="G22" s="17"/>
      <c r="H22" s="15">
        <v>65886362</v>
      </c>
      <c r="I22" s="15">
        <f>SUM(L22:M22)</f>
        <v>59302606</v>
      </c>
      <c r="J22" s="16">
        <f t="shared" si="1"/>
        <v>0.90007406995699657</v>
      </c>
      <c r="L22" s="15">
        <v>59302606</v>
      </c>
      <c r="M22" s="17"/>
      <c r="N22" s="16"/>
      <c r="O22" s="16">
        <f>L22/I22</f>
        <v>1</v>
      </c>
      <c r="P22" s="16"/>
    </row>
    <row r="23" spans="1:19" x14ac:dyDescent="0.25">
      <c r="A23" s="5"/>
      <c r="B23" s="5"/>
      <c r="C23" s="5"/>
      <c r="D23" s="9"/>
      <c r="E23" s="5"/>
      <c r="F23" s="5"/>
      <c r="G23" s="5"/>
      <c r="H23" s="6"/>
      <c r="I23" s="6"/>
      <c r="J23" s="7"/>
      <c r="K23" s="6"/>
      <c r="L23" s="6"/>
      <c r="M23" s="5"/>
      <c r="N23" s="8"/>
      <c r="O23" s="5"/>
      <c r="P23" s="5"/>
    </row>
    <row r="24" spans="1:19" x14ac:dyDescent="0.25">
      <c r="A24" s="5"/>
      <c r="B24" s="5"/>
      <c r="C24" s="5"/>
      <c r="D24" s="9"/>
      <c r="E24" s="5"/>
      <c r="F24" s="5"/>
      <c r="G24" s="5"/>
      <c r="H24" s="6"/>
      <c r="I24" s="6"/>
      <c r="J24" s="7"/>
      <c r="K24" s="6"/>
      <c r="L24" s="6"/>
      <c r="M24" s="5"/>
      <c r="N24" s="8"/>
      <c r="O24" s="5"/>
      <c r="P24" s="5"/>
    </row>
    <row r="25" spans="1:19" x14ac:dyDescent="0.25">
      <c r="A25" s="5" t="s">
        <v>2</v>
      </c>
      <c r="B25" s="5"/>
      <c r="C25" s="5"/>
      <c r="D25" s="9"/>
      <c r="E25" s="5"/>
      <c r="F25" s="5"/>
      <c r="G25" s="5"/>
      <c r="H25" s="6">
        <f>SUM(H4:H22)</f>
        <v>1112998216</v>
      </c>
      <c r="I25" s="6">
        <f>SUM(I4:I22)</f>
        <v>1046906709</v>
      </c>
      <c r="J25" s="7">
        <f>I25/H25</f>
        <v>0.9406184969123077</v>
      </c>
      <c r="K25" s="6">
        <f>SUM(K4:K22)</f>
        <v>26571979</v>
      </c>
      <c r="L25" s="6">
        <f>SUM(L4:L22)</f>
        <v>179352665</v>
      </c>
      <c r="M25" s="6">
        <f>SUM(M4:M22)</f>
        <v>840982065</v>
      </c>
      <c r="N25" s="16">
        <f t="shared" ref="N25" si="10">K25/I25</f>
        <v>2.5381420112763838E-2</v>
      </c>
      <c r="O25" s="16">
        <f t="shared" ref="O25" si="11">L25/I25</f>
        <v>0.17131675961014403</v>
      </c>
      <c r="P25" s="16">
        <f t="shared" ref="P25" si="12">M25/I25</f>
        <v>0.80330182027709218</v>
      </c>
    </row>
    <row r="26" spans="1:19" x14ac:dyDescent="0.25">
      <c r="H26" s="3"/>
      <c r="I26" s="3"/>
    </row>
    <row r="27" spans="1:19" x14ac:dyDescent="0.25">
      <c r="H27" s="3"/>
      <c r="I27" s="3"/>
    </row>
    <row r="28" spans="1:19" x14ac:dyDescent="0.25">
      <c r="H28" s="3"/>
      <c r="I28" s="3"/>
    </row>
    <row r="29" spans="1:19" x14ac:dyDescent="0.25">
      <c r="H29" s="3"/>
      <c r="I29" s="3"/>
    </row>
  </sheetData>
  <mergeCells count="4">
    <mergeCell ref="D15:D19"/>
    <mergeCell ref="D21:D22"/>
    <mergeCell ref="D4:D7"/>
    <mergeCell ref="D9:D13"/>
  </mergeCells>
  <pageMargins left="0.7" right="0.7" top="0.75" bottom="0.75" header="0.3" footer="0.3"/>
  <pageSetup orientation="landscape" r:id="rId1"/>
  <colBreaks count="1" manualBreakCount="1">
    <brk id="8" max="24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1</vt:lpstr>
      <vt:lpstr>'Table S1'!Print_Area</vt:lpstr>
      <vt:lpstr>'Table S1'!Print_Title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ee</dc:creator>
  <cp:lastModifiedBy>gingerhl</cp:lastModifiedBy>
  <cp:lastPrinted>2015-12-23T18:15:38Z</cp:lastPrinted>
  <dcterms:created xsi:type="dcterms:W3CDTF">2013-10-15T01:22:01Z</dcterms:created>
  <dcterms:modified xsi:type="dcterms:W3CDTF">2016-06-02T18:00:55Z</dcterms:modified>
</cp:coreProperties>
</file>